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6" uniqueCount="43">
  <si>
    <r>
      <rPr>
        <b val="true"/>
        <sz val="10"/>
        <rFont val="Arial"/>
        <family val="2"/>
      </rPr>
      <t xml:space="preserve">Additional data file 4. </t>
    </r>
    <r>
      <rPr>
        <sz val="10"/>
        <rFont val="Arial"/>
        <family val="2"/>
      </rPr>
      <t xml:space="preserve">Original data and calculations for divergence time, using (1) the intron mutation rate of 1.94E-8 or (2) the estimate of the old MRCA 150,000 years for calibration of the molecular clock. </t>
    </r>
  </si>
  <si>
    <t xml:space="preserve">1.</t>
  </si>
  <si>
    <t xml:space="preserve">Whole chromosomes</t>
  </si>
  <si>
    <t xml:space="preserve">Regions with a major SNP type *</t>
  </si>
  <si>
    <t xml:space="preserve">Type II chrom</t>
  </si>
  <si>
    <t xml:space="preserve">Intron length (bp)</t>
  </si>
  <si>
    <t xml:space="preserve">Minor SNPs in introns</t>
  </si>
  <si>
    <t xml:space="preserve">MRCA (μ=1.94E-8)</t>
  </si>
  <si>
    <t xml:space="preserve">Major SNPs  in introns</t>
  </si>
  <si>
    <t xml:space="preserve">Old MRCA (years)</t>
  </si>
  <si>
    <t xml:space="preserve">II</t>
  </si>
  <si>
    <t xml:space="preserve">IV</t>
  </si>
  <si>
    <t xml:space="preserve">VI</t>
  </si>
  <si>
    <t xml:space="preserve">VIIa</t>
  </si>
  <si>
    <t xml:space="preserve">IX</t>
  </si>
  <si>
    <t xml:space="preserve">X</t>
  </si>
  <si>
    <t xml:space="preserve">Total II</t>
  </si>
  <si>
    <t xml:space="preserve">Type III chrom</t>
  </si>
  <si>
    <t xml:space="preserve">Ia</t>
  </si>
  <si>
    <t xml:space="preserve">Ib</t>
  </si>
  <si>
    <t xml:space="preserve">III</t>
  </si>
  <si>
    <t xml:space="preserve">V</t>
  </si>
  <si>
    <t xml:space="preserve">VIIb</t>
  </si>
  <si>
    <t xml:space="preserve">VIII</t>
  </si>
  <si>
    <t xml:space="preserve">XII</t>
  </si>
  <si>
    <t xml:space="preserve">Total III</t>
  </si>
  <si>
    <t xml:space="preserve">* Regions with a major SNP type are defined in table 2. These include the whole chromosomes II, IV, V, VIIa, X and parts of chrom Ib, III, VI, VIIb, VIII, IX and XII. </t>
  </si>
  <si>
    <t xml:space="preserve">2.</t>
  </si>
  <si>
    <t xml:space="preserve">Regions with a major SNP type</t>
  </si>
  <si>
    <t xml:space="preserve">Length (bp)</t>
  </si>
  <si>
    <t xml:space="preserve">Minor SNPs</t>
  </si>
  <si>
    <t xml:space="preserve">Major SNPs</t>
  </si>
  <si>
    <t xml:space="preserve">MRCA (old MRCA = 150,000)</t>
  </si>
  <si>
    <t xml:space="preserve">Genomic mutation rate</t>
  </si>
  <si>
    <t xml:space="preserve">VI &gt;2.6 Mb</t>
  </si>
  <si>
    <t xml:space="preserve">IX 0.5-4 Mb</t>
  </si>
  <si>
    <t xml:space="preserve">-</t>
  </si>
  <si>
    <t xml:space="preserve"> </t>
  </si>
  <si>
    <t xml:space="preserve">Ib &gt;1.2 Mb</t>
  </si>
  <si>
    <t xml:space="preserve">III &lt;1.9 Mb</t>
  </si>
  <si>
    <t xml:space="preserve">VIIb &lt;2.5 Mb</t>
  </si>
  <si>
    <t xml:space="preserve">VIII &gt;4 Mb</t>
  </si>
  <si>
    <t xml:space="preserve">XII &lt;1.5 Mb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#,##0"/>
    <numFmt numFmtId="166" formatCode="0%"/>
    <numFmt numFmtId="167" formatCode="0.0%"/>
    <numFmt numFmtId="168" formatCode="0.00E+00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Calibri"/>
      <family val="2"/>
    </font>
    <font>
      <b val="true"/>
      <sz val="10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20">
    <border diagonalUp="false" diagonalDown="false">
      <left/>
      <right/>
      <top/>
      <bottom/>
      <diagonal/>
    </border>
    <border diagonalUp="false" diagonalDown="false">
      <left/>
      <right style="medium"/>
      <top/>
      <bottom style="thin"/>
      <diagonal/>
    </border>
    <border diagonalUp="false" diagonalDown="false">
      <left style="medium"/>
      <right style="medium"/>
      <top style="medium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 style="medium"/>
      <right/>
      <top style="thin"/>
      <bottom style="thin"/>
      <diagonal/>
    </border>
    <border diagonalUp="false" diagonalDown="false">
      <left/>
      <right style="medium"/>
      <top style="thin"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/>
      <right style="thin"/>
      <top/>
      <bottom/>
      <diagonal/>
    </border>
    <border diagonalUp="false" diagonalDown="false">
      <left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6" fontId="0" fillId="0" borderId="0" applyFont="true" applyBorder="false" applyAlignment="false" applyProtection="false"/>
  </cellStyleXfs>
  <cellXfs count="5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6" fillId="0" borderId="4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6" fillId="0" borderId="5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5" fillId="0" borderId="6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5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6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6" fillId="0" borderId="9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5" fillId="0" borderId="9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1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5" fillId="0" borderId="1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7" fontId="4" fillId="0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6" fillId="0" borderId="15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6" fillId="0" borderId="16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5" fontId="6" fillId="0" borderId="16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5" fillId="0" borderId="17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8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16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8" fontId="6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8" fontId="6" fillId="0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1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8" fontId="5" fillId="0" borderId="1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6" fillId="0" borderId="7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6" fillId="0" borderId="0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5" fontId="6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8" fontId="5" fillId="0" borderId="18" xfId="0" applyFont="true" applyBorder="true" applyAlignment="true" applyProtection="false">
      <alignment horizontal="general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43"/>
  <sheetViews>
    <sheetView showFormulas="false" showGridLines="true" showRowColHeaders="true" showZeros="true" rightToLeft="false" tabSelected="true" showOutlineSymbols="true" defaultGridColor="true" view="normal" topLeftCell="A1" colorId="64" zoomScale="80" zoomScaleNormal="80" zoomScalePageLayoutView="100" workbookViewId="0">
      <selection pane="topLeft" activeCell="M14" activeCellId="0" sqref="M14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12.99"/>
    <col collapsed="false" customWidth="true" hidden="false" outlineLevel="0" max="2" min="2" style="1" width="11.42"/>
    <col collapsed="false" customWidth="true" hidden="false" outlineLevel="0" max="3" min="3" style="1" width="9.28"/>
    <col collapsed="false" customWidth="true" hidden="false" outlineLevel="0" max="4" min="4" style="1" width="12.85"/>
    <col collapsed="false" customWidth="true" hidden="false" outlineLevel="0" max="5" min="5" style="1" width="11.56"/>
    <col collapsed="false" customWidth="true" hidden="false" outlineLevel="0" max="6" min="6" style="1" width="10.13"/>
    <col collapsed="false" customWidth="true" hidden="false" outlineLevel="0" max="7" min="7" style="1" width="9.28"/>
    <col collapsed="false" customWidth="true" hidden="false" outlineLevel="0" max="8" min="8" style="1" width="11.28"/>
    <col collapsed="false" customWidth="false" hidden="false" outlineLevel="0" max="9" min="9" style="1" width="9.14"/>
    <col collapsed="false" customWidth="true" hidden="false" outlineLevel="0" max="10" min="10" style="1" width="14.99"/>
    <col collapsed="false" customWidth="true" hidden="false" outlineLevel="0" max="11" min="11" style="1" width="12.42"/>
    <col collapsed="false" customWidth="true" hidden="false" outlineLevel="0" max="12" min="12" style="1" width="6.99"/>
    <col collapsed="false" customWidth="true" hidden="false" outlineLevel="0" max="13" min="13" style="1" width="7.99"/>
    <col collapsed="false" customWidth="true" hidden="false" outlineLevel="0" max="14" min="14" style="1" width="9.99"/>
    <col collapsed="false" customWidth="true" hidden="false" outlineLevel="0" max="15" min="15" style="1" width="15.13"/>
    <col collapsed="false" customWidth="false" hidden="false" outlineLevel="0" max="257" min="16" style="1" width="9.14"/>
  </cols>
  <sheetData>
    <row r="1" customFormat="false" ht="15" hidden="false" customHeight="tru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3"/>
      <c r="J1" s="3"/>
      <c r="K1" s="3"/>
      <c r="L1" s="3"/>
      <c r="M1" s="3"/>
      <c r="N1" s="3"/>
      <c r="O1" s="3"/>
      <c r="P1" s="3"/>
      <c r="Q1" s="3"/>
      <c r="R1" s="3"/>
      <c r="S1" s="3"/>
    </row>
    <row r="2" customFormat="false" ht="12.75" hidden="false" customHeight="false" outlineLevel="0" collapsed="false">
      <c r="A2" s="2"/>
      <c r="B2" s="2"/>
      <c r="C2" s="2"/>
      <c r="D2" s="2"/>
      <c r="E2" s="2"/>
      <c r="F2" s="2"/>
      <c r="G2" s="2"/>
      <c r="H2" s="2"/>
      <c r="I2" s="3"/>
      <c r="J2" s="3"/>
      <c r="K2" s="3"/>
      <c r="L2" s="3"/>
      <c r="M2" s="3"/>
      <c r="N2" s="3"/>
      <c r="O2" s="3"/>
      <c r="P2" s="3"/>
      <c r="Q2" s="3"/>
      <c r="R2" s="3"/>
      <c r="S2" s="3"/>
    </row>
    <row r="3" customFormat="false" ht="12.75" hidden="false" customHeight="false" outlineLevel="0" collapsed="false">
      <c r="A3" s="2"/>
      <c r="B3" s="2"/>
      <c r="C3" s="2"/>
      <c r="D3" s="2"/>
      <c r="E3" s="2"/>
      <c r="F3" s="2"/>
      <c r="G3" s="2"/>
      <c r="H3" s="2"/>
    </row>
    <row r="4" customFormat="false" ht="13.5" hidden="false" customHeight="false" outlineLevel="0" collapsed="false">
      <c r="A4" s="4"/>
      <c r="B4" s="4"/>
      <c r="C4" s="4"/>
      <c r="D4" s="4"/>
      <c r="E4" s="4"/>
      <c r="F4" s="4"/>
      <c r="G4" s="4"/>
      <c r="H4" s="4"/>
    </row>
    <row r="5" customFormat="false" ht="12.75" hidden="false" customHeight="false" outlineLevel="0" collapsed="false">
      <c r="A5" s="5" t="s">
        <v>1</v>
      </c>
      <c r="B5" s="6" t="s">
        <v>2</v>
      </c>
      <c r="C5" s="6"/>
      <c r="D5" s="6"/>
      <c r="E5" s="7" t="s">
        <v>3</v>
      </c>
      <c r="F5" s="7"/>
      <c r="G5" s="7"/>
      <c r="H5" s="7"/>
    </row>
    <row r="6" s="13" customFormat="true" ht="38.25" hidden="false" customHeight="false" outlineLevel="0" collapsed="false">
      <c r="A6" s="8" t="s">
        <v>4</v>
      </c>
      <c r="B6" s="9" t="s">
        <v>5</v>
      </c>
      <c r="C6" s="9" t="s">
        <v>6</v>
      </c>
      <c r="D6" s="9" t="s">
        <v>7</v>
      </c>
      <c r="E6" s="10" t="s">
        <v>6</v>
      </c>
      <c r="F6" s="9" t="s">
        <v>8</v>
      </c>
      <c r="G6" s="9" t="s">
        <v>5</v>
      </c>
      <c r="H6" s="11" t="s">
        <v>9</v>
      </c>
      <c r="I6" s="12"/>
      <c r="P6" s="12"/>
      <c r="Q6" s="12"/>
    </row>
    <row r="7" customFormat="false" ht="12.75" hidden="false" customHeight="false" outlineLevel="0" collapsed="false">
      <c r="A7" s="14" t="s">
        <v>10</v>
      </c>
      <c r="B7" s="15" t="n">
        <v>89003</v>
      </c>
      <c r="C7" s="15" t="n">
        <v>34</v>
      </c>
      <c r="D7" s="15" t="n">
        <f aca="false">(C7/B7)/0.0000000194</f>
        <v>19691.2162465044</v>
      </c>
      <c r="E7" s="16" t="n">
        <v>34</v>
      </c>
      <c r="F7" s="15" t="n">
        <v>1800</v>
      </c>
      <c r="G7" s="17" t="n">
        <f aca="false">B7</f>
        <v>89003</v>
      </c>
      <c r="H7" s="18" t="n">
        <f aca="false">(G7*D7)/F7</f>
        <v>973654.066437572</v>
      </c>
      <c r="I7" s="19"/>
      <c r="P7" s="19"/>
      <c r="Q7" s="19"/>
    </row>
    <row r="8" customFormat="false" ht="12.75" hidden="false" customHeight="false" outlineLevel="0" collapsed="false">
      <c r="A8" s="14" t="s">
        <v>11</v>
      </c>
      <c r="B8" s="15" t="n">
        <v>85471</v>
      </c>
      <c r="C8" s="15" t="n">
        <v>58</v>
      </c>
      <c r="D8" s="15" t="n">
        <f aca="false">(C8/B8)/0.0000000194</f>
        <v>34979.0071679223</v>
      </c>
      <c r="E8" s="16" t="n">
        <v>58</v>
      </c>
      <c r="F8" s="15" t="n">
        <v>1758</v>
      </c>
      <c r="G8" s="17" t="n">
        <f aca="false">B8</f>
        <v>85471</v>
      </c>
      <c r="H8" s="18" t="n">
        <f aca="false">(G8*D8)/F8</f>
        <v>1700620.43324772</v>
      </c>
      <c r="I8" s="19"/>
      <c r="P8" s="19"/>
      <c r="Q8" s="19"/>
    </row>
    <row r="9" customFormat="false" ht="12.75" hidden="false" customHeight="false" outlineLevel="0" collapsed="false">
      <c r="A9" s="14" t="s">
        <v>12</v>
      </c>
      <c r="B9" s="15" t="n">
        <v>152385</v>
      </c>
      <c r="C9" s="15" t="n">
        <v>65</v>
      </c>
      <c r="D9" s="15" t="n">
        <f aca="false">(C9/B9)/0.0000000194</f>
        <v>21987.1736976574</v>
      </c>
      <c r="E9" s="16" t="n">
        <v>21</v>
      </c>
      <c r="F9" s="15" t="n">
        <v>656</v>
      </c>
      <c r="G9" s="17" t="n">
        <v>46869</v>
      </c>
      <c r="H9" s="18" t="n">
        <f aca="false">(G9*D9)/F9</f>
        <v>1570909.82322486</v>
      </c>
      <c r="I9" s="19"/>
      <c r="P9" s="19"/>
      <c r="Q9" s="19"/>
    </row>
    <row r="10" customFormat="false" ht="12.75" hidden="false" customHeight="false" outlineLevel="0" collapsed="false">
      <c r="A10" s="14" t="s">
        <v>13</v>
      </c>
      <c r="B10" s="15" t="n">
        <v>198902</v>
      </c>
      <c r="C10" s="15" t="n">
        <v>28</v>
      </c>
      <c r="D10" s="15" t="n">
        <f aca="false">(C10/B10)/0.0000000194</f>
        <v>7256.33210863724</v>
      </c>
      <c r="E10" s="16" t="n">
        <v>28</v>
      </c>
      <c r="F10" s="15" t="n">
        <v>3264</v>
      </c>
      <c r="G10" s="17" t="n">
        <f aca="false">B10</f>
        <v>198902</v>
      </c>
      <c r="H10" s="18" t="n">
        <f aca="false">(G10*D10)/F10</f>
        <v>442187.184152011</v>
      </c>
      <c r="I10" s="19"/>
      <c r="P10" s="19"/>
      <c r="Q10" s="19"/>
    </row>
    <row r="11" customFormat="false" ht="12.75" hidden="false" customHeight="false" outlineLevel="0" collapsed="false">
      <c r="A11" s="14" t="s">
        <v>14</v>
      </c>
      <c r="B11" s="15" t="n">
        <v>266876</v>
      </c>
      <c r="C11" s="15" t="n">
        <v>117</v>
      </c>
      <c r="D11" s="15" t="n">
        <f aca="false">(C11/B11)/0.0000000194</f>
        <v>22598.2397632292</v>
      </c>
      <c r="E11" s="16" t="n">
        <v>65</v>
      </c>
      <c r="F11" s="15" t="n">
        <v>2667</v>
      </c>
      <c r="G11" s="17" t="n">
        <v>175224</v>
      </c>
      <c r="H11" s="18" t="n">
        <f aca="false">(G11*D11)/F11</f>
        <v>1484722.14633373</v>
      </c>
      <c r="I11" s="19"/>
      <c r="P11" s="19"/>
      <c r="Q11" s="19"/>
    </row>
    <row r="12" customFormat="false" ht="12.75" hidden="false" customHeight="false" outlineLevel="0" collapsed="false">
      <c r="A12" s="14" t="s">
        <v>15</v>
      </c>
      <c r="B12" s="15" t="n">
        <v>334181</v>
      </c>
      <c r="C12" s="15" t="n">
        <v>79</v>
      </c>
      <c r="D12" s="15" t="n">
        <f aca="false">(C12/B12)/0.0000000194</f>
        <v>12185.5071008035</v>
      </c>
      <c r="E12" s="16" t="n">
        <v>79</v>
      </c>
      <c r="F12" s="15" t="n">
        <v>5044</v>
      </c>
      <c r="G12" s="17" t="n">
        <f aca="false">B12</f>
        <v>334181</v>
      </c>
      <c r="H12" s="18" t="n">
        <f aca="false">(G12*D12)/F12</f>
        <v>807328.498900398</v>
      </c>
      <c r="I12" s="19"/>
      <c r="P12" s="19"/>
      <c r="Q12" s="19"/>
    </row>
    <row r="13" customFormat="false" ht="12.75" hidden="false" customHeight="false" outlineLevel="0" collapsed="false">
      <c r="A13" s="20" t="s">
        <v>16</v>
      </c>
      <c r="B13" s="21" t="n">
        <v>1126818</v>
      </c>
      <c r="C13" s="21" t="n">
        <v>381</v>
      </c>
      <c r="D13" s="21" t="n">
        <f aca="false">(C13/B13)/0.0000000194</f>
        <v>17428.8796040993</v>
      </c>
      <c r="E13" s="22" t="n">
        <f aca="false">SUM(E7:E12)</f>
        <v>285</v>
      </c>
      <c r="F13" s="21" t="n">
        <f aca="false">SUM(F7:F12)</f>
        <v>15189</v>
      </c>
      <c r="G13" s="23" t="n">
        <f aca="false">SUM(G7:G12)</f>
        <v>929650</v>
      </c>
      <c r="H13" s="24" t="n">
        <f aca="false">(G13*D13)/F13</f>
        <v>1066742.90104358</v>
      </c>
      <c r="I13" s="25"/>
      <c r="P13" s="19"/>
      <c r="Q13" s="19"/>
    </row>
    <row r="14" customFormat="false" ht="38.25" hidden="false" customHeight="false" outlineLevel="0" collapsed="false">
      <c r="A14" s="8" t="s">
        <v>17</v>
      </c>
      <c r="B14" s="9" t="s">
        <v>5</v>
      </c>
      <c r="C14" s="9" t="s">
        <v>6</v>
      </c>
      <c r="D14" s="9" t="s">
        <v>7</v>
      </c>
      <c r="E14" s="10" t="s">
        <v>6</v>
      </c>
      <c r="F14" s="9" t="s">
        <v>8</v>
      </c>
      <c r="G14" s="9" t="s">
        <v>5</v>
      </c>
      <c r="H14" s="11" t="s">
        <v>9</v>
      </c>
      <c r="I14" s="19"/>
      <c r="P14" s="19"/>
      <c r="Q14" s="19"/>
    </row>
    <row r="15" customFormat="false" ht="12.75" hidden="false" customHeight="false" outlineLevel="0" collapsed="false">
      <c r="A15" s="14" t="s">
        <v>18</v>
      </c>
      <c r="B15" s="15" t="n">
        <v>80522</v>
      </c>
      <c r="C15" s="15" t="n">
        <v>2</v>
      </c>
      <c r="D15" s="15" t="n">
        <f aca="false">(C15/B15)/0.0000000194</f>
        <v>1280.30579847936</v>
      </c>
      <c r="E15" s="16"/>
      <c r="F15" s="15"/>
      <c r="G15" s="17"/>
      <c r="H15" s="18"/>
      <c r="I15" s="19"/>
      <c r="P15" s="19"/>
      <c r="Q15" s="19"/>
    </row>
    <row r="16" customFormat="false" ht="12.75" hidden="false" customHeight="false" outlineLevel="0" collapsed="false">
      <c r="A16" s="14" t="s">
        <v>19</v>
      </c>
      <c r="B16" s="15" t="n">
        <v>85805</v>
      </c>
      <c r="C16" s="15" t="n">
        <v>8</v>
      </c>
      <c r="D16" s="15" t="n">
        <f aca="false">(C16/B16)/0.0000000194</f>
        <v>4805.91030849739</v>
      </c>
      <c r="E16" s="16" t="n">
        <v>6</v>
      </c>
      <c r="F16" s="15" t="n">
        <v>466</v>
      </c>
      <c r="G16" s="17" t="n">
        <v>38069</v>
      </c>
      <c r="H16" s="18" t="n">
        <f aca="false">(G16*D16)/F16</f>
        <v>392609.870245037</v>
      </c>
      <c r="I16" s="19"/>
      <c r="P16" s="19"/>
      <c r="Q16" s="19"/>
    </row>
    <row r="17" customFormat="false" ht="12.75" hidden="false" customHeight="false" outlineLevel="0" collapsed="false">
      <c r="A17" s="14" t="s">
        <v>20</v>
      </c>
      <c r="B17" s="15" t="n">
        <v>82660</v>
      </c>
      <c r="C17" s="15" t="n">
        <v>9</v>
      </c>
      <c r="D17" s="15" t="n">
        <f aca="false">(C17/B17)/0.0000000194</f>
        <v>5612.35816323731</v>
      </c>
      <c r="E17" s="16" t="n">
        <v>6</v>
      </c>
      <c r="F17" s="15" t="n">
        <v>1381</v>
      </c>
      <c r="G17" s="17" t="n">
        <v>66453</v>
      </c>
      <c r="H17" s="18" t="n">
        <f aca="false">(G17*D17)/F17</f>
        <v>270063.74874845</v>
      </c>
      <c r="I17" s="19"/>
      <c r="P17" s="19"/>
      <c r="Q17" s="19"/>
    </row>
    <row r="18" customFormat="false" ht="12.75" hidden="false" customHeight="false" outlineLevel="0" collapsed="false">
      <c r="A18" s="14" t="s">
        <v>21</v>
      </c>
      <c r="B18" s="15" t="n">
        <v>119536</v>
      </c>
      <c r="C18" s="15" t="n">
        <v>15</v>
      </c>
      <c r="D18" s="15" t="n">
        <f aca="false">(C18/B18)/0.0000000194</f>
        <v>6468.30976683727</v>
      </c>
      <c r="E18" s="16" t="n">
        <v>15</v>
      </c>
      <c r="F18" s="15" t="n">
        <v>2015</v>
      </c>
      <c r="G18" s="17" t="n">
        <f aca="false">B18</f>
        <v>119536</v>
      </c>
      <c r="H18" s="18" t="n">
        <f aca="false">(G18*D18)/F18</f>
        <v>383720.037860377</v>
      </c>
      <c r="I18" s="19"/>
      <c r="P18" s="19"/>
      <c r="Q18" s="19"/>
    </row>
    <row r="19" customFormat="false" ht="12.75" hidden="false" customHeight="false" outlineLevel="0" collapsed="false">
      <c r="A19" s="14" t="s">
        <v>22</v>
      </c>
      <c r="B19" s="15" t="n">
        <v>220517</v>
      </c>
      <c r="C19" s="15" t="n">
        <v>39</v>
      </c>
      <c r="D19" s="15" t="n">
        <f aca="false">(C19/B19)/0.0000000194</f>
        <v>9116.34603386821</v>
      </c>
      <c r="E19" s="16" t="n">
        <v>16</v>
      </c>
      <c r="F19" s="15" t="n">
        <v>2052</v>
      </c>
      <c r="G19" s="17" t="n">
        <v>115228</v>
      </c>
      <c r="H19" s="18" t="n">
        <f aca="false">(G19*D19)/F19</f>
        <v>511919.259644525</v>
      </c>
      <c r="I19" s="19"/>
      <c r="P19" s="19"/>
      <c r="Q19" s="19"/>
    </row>
    <row r="20" customFormat="false" ht="12.75" hidden="false" customHeight="false" outlineLevel="0" collapsed="false">
      <c r="A20" s="14" t="s">
        <v>23</v>
      </c>
      <c r="B20" s="15" t="n">
        <v>337557</v>
      </c>
      <c r="C20" s="15" t="n">
        <v>78</v>
      </c>
      <c r="D20" s="15" t="n">
        <f aca="false">(C20/B20)/0.0000000194</f>
        <v>11910.9322475938</v>
      </c>
      <c r="E20" s="16" t="n">
        <v>25</v>
      </c>
      <c r="F20" s="15" t="n">
        <v>2296</v>
      </c>
      <c r="G20" s="17" t="n">
        <v>138216</v>
      </c>
      <c r="H20" s="18" t="n">
        <f aca="false">(G20*D20)/F20</f>
        <v>717021.520702713</v>
      </c>
      <c r="I20" s="19"/>
      <c r="P20" s="19"/>
      <c r="Q20" s="19"/>
    </row>
    <row r="21" customFormat="false" ht="12.75" hidden="false" customHeight="false" outlineLevel="0" collapsed="false">
      <c r="A21" s="14" t="s">
        <v>24</v>
      </c>
      <c r="B21" s="15" t="n">
        <v>352605</v>
      </c>
      <c r="C21" s="15" t="n">
        <v>78</v>
      </c>
      <c r="D21" s="15" t="n">
        <f aca="false">(C21/B21)/0.0000000194</f>
        <v>11402.6135667419</v>
      </c>
      <c r="E21" s="16" t="n">
        <v>25</v>
      </c>
      <c r="F21" s="15" t="n">
        <v>1394</v>
      </c>
      <c r="G21" s="17" t="n">
        <v>78096</v>
      </c>
      <c r="H21" s="18" t="n">
        <f aca="false">(G21*D21)/F21</f>
        <v>638808.112703211</v>
      </c>
      <c r="I21" s="19"/>
      <c r="P21" s="19"/>
      <c r="Q21" s="19"/>
    </row>
    <row r="22" customFormat="false" ht="13.5" hidden="false" customHeight="false" outlineLevel="0" collapsed="false">
      <c r="A22" s="26" t="s">
        <v>25</v>
      </c>
      <c r="B22" s="27" t="n">
        <v>1279202</v>
      </c>
      <c r="C22" s="27" t="n">
        <v>229</v>
      </c>
      <c r="D22" s="28" t="n">
        <f aca="false">(C22/B22)/0.0000000194</f>
        <v>9227.7245590143</v>
      </c>
      <c r="E22" s="29" t="n">
        <f aca="false">SUM(E16:E21)</f>
        <v>93</v>
      </c>
      <c r="F22" s="30" t="n">
        <f aca="false">SUM(F16:F21)</f>
        <v>9604</v>
      </c>
      <c r="G22" s="31" t="n">
        <f aca="false">SUM(G16:G21)</f>
        <v>555598</v>
      </c>
      <c r="H22" s="32" t="n">
        <f aca="false">(G22*D22)/F22</f>
        <v>533830.207157354</v>
      </c>
      <c r="I22" s="25"/>
      <c r="P22" s="19"/>
      <c r="Q22" s="19"/>
    </row>
    <row r="23" customFormat="false" ht="12.75" hidden="false" customHeight="true" outlineLevel="0" collapsed="false">
      <c r="A23" s="33" t="s">
        <v>26</v>
      </c>
      <c r="B23" s="33"/>
      <c r="C23" s="33"/>
      <c r="D23" s="33"/>
      <c r="E23" s="33"/>
      <c r="F23" s="33"/>
      <c r="G23" s="33"/>
      <c r="H23" s="33"/>
      <c r="I23" s="34"/>
      <c r="J23" s="34"/>
      <c r="K23" s="34"/>
      <c r="L23" s="34"/>
      <c r="M23" s="34"/>
      <c r="N23" s="34"/>
      <c r="O23" s="34"/>
      <c r="P23" s="35"/>
      <c r="Q23" s="19"/>
    </row>
    <row r="24" customFormat="false" ht="12.75" hidden="false" customHeight="false" outlineLevel="0" collapsed="false">
      <c r="A24" s="33"/>
      <c r="B24" s="33"/>
      <c r="C24" s="33"/>
      <c r="D24" s="33"/>
      <c r="E24" s="33"/>
      <c r="F24" s="33"/>
      <c r="G24" s="33"/>
      <c r="H24" s="33"/>
    </row>
    <row r="26" customFormat="false" ht="12.75" hidden="false" customHeight="false" outlineLevel="0" collapsed="false">
      <c r="A26" s="36" t="s">
        <v>27</v>
      </c>
      <c r="B26" s="37"/>
      <c r="C26" s="38" t="s">
        <v>28</v>
      </c>
      <c r="D26" s="38"/>
      <c r="E26" s="38"/>
      <c r="F26" s="37"/>
    </row>
    <row r="27" customFormat="false" ht="38.25" hidden="false" customHeight="false" outlineLevel="0" collapsed="false">
      <c r="A27" s="39" t="s">
        <v>4</v>
      </c>
      <c r="B27" s="40" t="s">
        <v>29</v>
      </c>
      <c r="C27" s="40" t="s">
        <v>30</v>
      </c>
      <c r="D27" s="40" t="s">
        <v>31</v>
      </c>
      <c r="E27" s="41" t="s">
        <v>32</v>
      </c>
      <c r="F27" s="42" t="s">
        <v>33</v>
      </c>
      <c r="J27" s="43"/>
    </row>
    <row r="28" customFormat="false" ht="12.75" hidden="false" customHeight="false" outlineLevel="0" collapsed="false">
      <c r="A28" s="44" t="s">
        <v>10</v>
      </c>
      <c r="B28" s="45" t="n">
        <v>2302931</v>
      </c>
      <c r="C28" s="46" t="n">
        <v>125</v>
      </c>
      <c r="D28" s="46" t="n">
        <v>4370</v>
      </c>
      <c r="E28" s="45" t="n">
        <f aca="false">(C28*150000)/D28</f>
        <v>4290.61784897025</v>
      </c>
      <c r="F28" s="47" t="n">
        <f aca="false">(C28/B28)/E28</f>
        <v>1.26505454715462E-008</v>
      </c>
      <c r="J28" s="48"/>
    </row>
    <row r="29" customFormat="false" ht="12.75" hidden="false" customHeight="false" outlineLevel="0" collapsed="false">
      <c r="A29" s="14" t="s">
        <v>11</v>
      </c>
      <c r="B29" s="15" t="n">
        <v>2576468</v>
      </c>
      <c r="C29" s="17" t="n">
        <v>236</v>
      </c>
      <c r="D29" s="17" t="n">
        <v>4731</v>
      </c>
      <c r="E29" s="15" t="n">
        <f aca="false">(C29*150000)/D29</f>
        <v>7482.56182625238</v>
      </c>
      <c r="F29" s="49" t="n">
        <f aca="false">(C29/B29)/E29</f>
        <v>1.22415648088779E-008</v>
      </c>
      <c r="J29" s="48"/>
    </row>
    <row r="30" customFormat="false" ht="12.75" hidden="false" customHeight="false" outlineLevel="0" collapsed="false">
      <c r="A30" s="14" t="s">
        <v>34</v>
      </c>
      <c r="B30" s="15" t="n">
        <f aca="false">3600655-2600000</f>
        <v>1000655</v>
      </c>
      <c r="C30" s="17" t="n">
        <v>70</v>
      </c>
      <c r="D30" s="17" t="n">
        <v>1913</v>
      </c>
      <c r="E30" s="15" t="n">
        <f aca="false">(C30*150000)/D30</f>
        <v>5488.761108207</v>
      </c>
      <c r="F30" s="49" t="n">
        <f aca="false">(C30/B30)/E30</f>
        <v>1.27449853679173E-008</v>
      </c>
      <c r="J30" s="48"/>
    </row>
    <row r="31" customFormat="false" ht="12.75" hidden="false" customHeight="false" outlineLevel="0" collapsed="false">
      <c r="A31" s="14" t="s">
        <v>13</v>
      </c>
      <c r="B31" s="15" t="n">
        <v>4502211</v>
      </c>
      <c r="C31" s="17" t="n">
        <v>135</v>
      </c>
      <c r="D31" s="17" t="n">
        <v>8663</v>
      </c>
      <c r="E31" s="15" t="n">
        <f aca="false">(C31*150000)/D31</f>
        <v>2337.527415445</v>
      </c>
      <c r="F31" s="49" t="n">
        <f aca="false">(C31/B31)/E31</f>
        <v>1.28277713624113E-008</v>
      </c>
      <c r="J31" s="48"/>
    </row>
    <row r="32" customFormat="false" ht="12.75" hidden="false" customHeight="false" outlineLevel="0" collapsed="false">
      <c r="A32" s="14" t="s">
        <v>35</v>
      </c>
      <c r="B32" s="15" t="n">
        <v>3500000</v>
      </c>
      <c r="C32" s="17" t="n">
        <v>205</v>
      </c>
      <c r="D32" s="17" t="n">
        <v>6349</v>
      </c>
      <c r="E32" s="15" t="n">
        <f aca="false">(C32*150000)/D32</f>
        <v>4843.28240667822</v>
      </c>
      <c r="F32" s="49" t="n">
        <f aca="false">(C32/B32)/E32</f>
        <v>1.20933333333333E-008</v>
      </c>
      <c r="J32" s="48"/>
    </row>
    <row r="33" customFormat="false" ht="12.75" hidden="false" customHeight="false" outlineLevel="0" collapsed="false">
      <c r="A33" s="14" t="s">
        <v>15</v>
      </c>
      <c r="B33" s="15" t="n">
        <v>7418475</v>
      </c>
      <c r="C33" s="17" t="n">
        <v>445</v>
      </c>
      <c r="D33" s="17" t="n">
        <v>13459</v>
      </c>
      <c r="E33" s="15" t="n">
        <f aca="false">(C33*150000)/D33</f>
        <v>4959.5066498254</v>
      </c>
      <c r="F33" s="49" t="n">
        <f aca="false">(C33/B33)/E33</f>
        <v>1.20950285155193E-008</v>
      </c>
      <c r="J33" s="48"/>
    </row>
    <row r="34" customFormat="false" ht="12.75" hidden="false" customHeight="false" outlineLevel="0" collapsed="false">
      <c r="A34" s="26" t="s">
        <v>16</v>
      </c>
      <c r="B34" s="27" t="n">
        <f aca="false">SUM(B28:B33)</f>
        <v>21300740</v>
      </c>
      <c r="C34" s="50" t="n">
        <v>1216</v>
      </c>
      <c r="D34" s="50" t="n">
        <v>39845</v>
      </c>
      <c r="E34" s="27" t="n">
        <f aca="false">(C34*150000)/D34</f>
        <v>4577.73873760823</v>
      </c>
      <c r="F34" s="51" t="n">
        <f aca="false">(C34/B34)/E34</f>
        <v>1.24706152618798E-008</v>
      </c>
      <c r="J34" s="43"/>
      <c r="M34" s="52"/>
    </row>
    <row r="35" customFormat="false" ht="38.25" hidden="false" customHeight="false" outlineLevel="0" collapsed="false">
      <c r="A35" s="53" t="s">
        <v>17</v>
      </c>
      <c r="B35" s="54" t="s">
        <v>29</v>
      </c>
      <c r="C35" s="54" t="s">
        <v>30</v>
      </c>
      <c r="D35" s="54" t="s">
        <v>31</v>
      </c>
      <c r="E35" s="55" t="s">
        <v>32</v>
      </c>
      <c r="F35" s="56" t="s">
        <v>33</v>
      </c>
      <c r="J35" s="43"/>
    </row>
    <row r="36" customFormat="false" ht="12.75" hidden="false" customHeight="false" outlineLevel="0" collapsed="false">
      <c r="A36" s="44" t="s">
        <v>36</v>
      </c>
      <c r="B36" s="45"/>
      <c r="C36" s="46"/>
      <c r="D36" s="46"/>
      <c r="E36" s="45"/>
      <c r="F36" s="47" t="s">
        <v>37</v>
      </c>
      <c r="J36" s="43"/>
    </row>
    <row r="37" customFormat="false" ht="12.75" hidden="false" customHeight="false" outlineLevel="0" collapsed="false">
      <c r="A37" s="14" t="s">
        <v>38</v>
      </c>
      <c r="B37" s="15" t="n">
        <f aca="false">1956324-1200000</f>
        <v>756324</v>
      </c>
      <c r="C37" s="17" t="n">
        <v>6</v>
      </c>
      <c r="D37" s="17" t="n">
        <v>1375</v>
      </c>
      <c r="E37" s="15" t="n">
        <f aca="false">(C37*150000)/D37</f>
        <v>654.545454545455</v>
      </c>
      <c r="F37" s="49" t="n">
        <f aca="false">(C37/B37)/E37</f>
        <v>1.21200261616274E-008</v>
      </c>
      <c r="J37" s="43"/>
    </row>
    <row r="38" customFormat="false" ht="12.75" hidden="false" customHeight="false" outlineLevel="0" collapsed="false">
      <c r="A38" s="14" t="s">
        <v>39</v>
      </c>
      <c r="B38" s="15" t="n">
        <v>1900000</v>
      </c>
      <c r="C38" s="17" t="n">
        <v>33</v>
      </c>
      <c r="D38" s="17" t="n">
        <v>3953</v>
      </c>
      <c r="E38" s="15" t="n">
        <f aca="false">(C38*150000)/D38</f>
        <v>1252.21350872755</v>
      </c>
      <c r="F38" s="49" t="n">
        <f aca="false">(C38/B38)/E38</f>
        <v>1.38701754385965E-008</v>
      </c>
      <c r="J38" s="43"/>
    </row>
    <row r="39" customFormat="false" ht="12.75" hidden="false" customHeight="false" outlineLevel="0" collapsed="false">
      <c r="A39" s="14" t="s">
        <v>21</v>
      </c>
      <c r="B39" s="15" t="n">
        <v>3147601</v>
      </c>
      <c r="C39" s="17" t="n">
        <v>80</v>
      </c>
      <c r="D39" s="17" t="n">
        <v>5725</v>
      </c>
      <c r="E39" s="15" t="n">
        <f aca="false">(C39*150000)/D39</f>
        <v>2096.06986899563</v>
      </c>
      <c r="F39" s="49" t="n">
        <f aca="false">(C39/B39)/E39</f>
        <v>1.21256368474488E-008</v>
      </c>
      <c r="J39" s="43"/>
    </row>
    <row r="40" customFormat="false" ht="12.75" hidden="false" customHeight="false" outlineLevel="0" collapsed="false">
      <c r="A40" s="14" t="s">
        <v>40</v>
      </c>
      <c r="B40" s="15" t="n">
        <v>2500000</v>
      </c>
      <c r="C40" s="17" t="n">
        <v>43</v>
      </c>
      <c r="D40" s="17" t="n">
        <v>5069</v>
      </c>
      <c r="E40" s="15" t="n">
        <f aca="false">(C40*150000)/D40</f>
        <v>1272.44032353521</v>
      </c>
      <c r="F40" s="49" t="n">
        <f aca="false">(C40/B40)/E40</f>
        <v>1.35173333333333E-008</v>
      </c>
      <c r="J40" s="43"/>
    </row>
    <row r="41" customFormat="false" ht="12.75" hidden="false" customHeight="false" outlineLevel="0" collapsed="false">
      <c r="A41" s="14" t="s">
        <v>41</v>
      </c>
      <c r="B41" s="15" t="n">
        <f aca="false">6923375-4000000</f>
        <v>2923375</v>
      </c>
      <c r="C41" s="17" t="n">
        <v>49</v>
      </c>
      <c r="D41" s="17" t="n">
        <v>6268</v>
      </c>
      <c r="E41" s="15" t="n">
        <f aca="false">(C41*150000)/D41</f>
        <v>1172.62284620294</v>
      </c>
      <c r="F41" s="49" t="n">
        <f aca="false">(C41/B41)/E41</f>
        <v>1.4293980986588E-008</v>
      </c>
      <c r="J41" s="43"/>
    </row>
    <row r="42" customFormat="false" ht="12.75" hidden="false" customHeight="false" outlineLevel="0" collapsed="false">
      <c r="A42" s="14" t="s">
        <v>42</v>
      </c>
      <c r="B42" s="15" t="n">
        <v>1500000</v>
      </c>
      <c r="C42" s="17" t="n">
        <v>69</v>
      </c>
      <c r="D42" s="17" t="n">
        <v>3259</v>
      </c>
      <c r="E42" s="15" t="n">
        <f aca="false">(C42*150000)/D42</f>
        <v>3175.82080392759</v>
      </c>
      <c r="F42" s="49" t="n">
        <f aca="false">(C42/B42)/E42</f>
        <v>1.44844444444444E-008</v>
      </c>
      <c r="J42" s="43"/>
    </row>
    <row r="43" customFormat="false" ht="12.75" hidden="false" customHeight="false" outlineLevel="0" collapsed="false">
      <c r="A43" s="26" t="s">
        <v>25</v>
      </c>
      <c r="B43" s="27" t="n">
        <f aca="false">SUM(B37:B42)</f>
        <v>12727300</v>
      </c>
      <c r="C43" s="50" t="n">
        <v>280</v>
      </c>
      <c r="D43" s="50" t="n">
        <v>25648</v>
      </c>
      <c r="E43" s="27" t="n">
        <f aca="false">(C43*150000)/D43</f>
        <v>1637.55458515284</v>
      </c>
      <c r="F43" s="51" t="n">
        <f aca="false">(C43/B43)/E43</f>
        <v>1.34346378781569E-008</v>
      </c>
      <c r="J43" s="43"/>
    </row>
  </sheetData>
  <mergeCells count="4">
    <mergeCell ref="A1:H3"/>
    <mergeCell ref="B5:D5"/>
    <mergeCell ref="E5:H5"/>
    <mergeCell ref="A23:H2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5-21T15:04:34Z</dcterms:created>
  <dc:creator>Irene</dc:creator>
  <dc:description/>
  <dc:language>en-US</dc:language>
  <cp:lastModifiedBy>Irene</cp:lastModifiedBy>
  <dcterms:modified xsi:type="dcterms:W3CDTF">2009-05-21T15:28:03Z</dcterms:modified>
  <cp:revision>0</cp:revision>
  <dc:subject/>
  <dc:title/>
</cp:coreProperties>
</file>